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rRNAs reads" sheetId="4" r:id="rId1"/>
  </sheets>
  <calcPr calcId="145621"/>
</workbook>
</file>

<file path=xl/calcChain.xml><?xml version="1.0" encoding="utf-8"?>
<calcChain xmlns="http://schemas.openxmlformats.org/spreadsheetml/2006/main">
  <c r="S29" i="4" l="1"/>
  <c r="R29" i="4"/>
  <c r="Q29" i="4"/>
  <c r="P29" i="4"/>
  <c r="O29" i="4"/>
  <c r="N29" i="4"/>
  <c r="M29" i="4"/>
  <c r="L29" i="4"/>
  <c r="K29" i="4"/>
  <c r="J29" i="4"/>
  <c r="I29" i="4"/>
  <c r="H29" i="4"/>
  <c r="G29" i="4"/>
  <c r="F29" i="4"/>
  <c r="C29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C25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</calcChain>
</file>

<file path=xl/sharedStrings.xml><?xml version="1.0" encoding="utf-8"?>
<sst xmlns="http://schemas.openxmlformats.org/spreadsheetml/2006/main" count="121" uniqueCount="35">
  <si>
    <t>Egg pool</t>
  </si>
  <si>
    <t>Single Embryo</t>
  </si>
  <si>
    <t>Adult-male whole-body</t>
  </si>
  <si>
    <t xml:space="preserve">
technical
replicate 1</t>
  </si>
  <si>
    <t xml:space="preserve">
technical
replicate 2</t>
  </si>
  <si>
    <t xml:space="preserve">
technical
replicate 3</t>
  </si>
  <si>
    <t xml:space="preserve">
64 cells
(2 hpf)</t>
  </si>
  <si>
    <t xml:space="preserve">
high stage
(3.3 hpf)</t>
  </si>
  <si>
    <t>70% epiboly stage
(7 hpf)</t>
  </si>
  <si>
    <t>90% epiboly stage
(9 hpf)</t>
  </si>
  <si>
    <t>12-somite stage
(15 hpf)</t>
  </si>
  <si>
    <t>22-somite stage
(20 hpf)</t>
  </si>
  <si>
    <t>prim-5 stage
(24 hpf)</t>
  </si>
  <si>
    <t>prim-16 stage
(31 hpf)</t>
  </si>
  <si>
    <t>long-pec stage
(48 hpf)</t>
  </si>
  <si>
    <t>protruding-mouth stage
(72 hpf)</t>
  </si>
  <si>
    <t>tail</t>
  </si>
  <si>
    <t>rRNA</t>
  </si>
  <si>
    <t>5.8S</t>
  </si>
  <si>
    <t>18S</t>
  </si>
  <si>
    <t>28S</t>
  </si>
  <si>
    <t>Type</t>
  </si>
  <si>
    <t>N/A</t>
  </si>
  <si>
    <t>4-somite stage
(11.3 hpf)</t>
  </si>
  <si>
    <t>30% epiboly stage 
(4.7 hpf)</t>
  </si>
  <si>
    <t>30% epiboly stage
(4.7 hpf)</t>
  </si>
  <si>
    <t>NGS protocol</t>
  </si>
  <si>
    <t>rRNA-seq</t>
  </si>
  <si>
    <t>small-RNA-seq</t>
  </si>
  <si>
    <t>Total</t>
  </si>
  <si>
    <t>Maternal</t>
  </si>
  <si>
    <t>Somatic</t>
  </si>
  <si>
    <t>Adult-female</t>
  </si>
  <si>
    <t>Supplementary Table S3A: Relative read counts for each rRNAs type per analyzed zebrafish sample</t>
  </si>
  <si>
    <t>Supplementary Table S3B: Raw read counts for each rRNAs type per analyzed zebrafish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2">
    <border>
      <left/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theme="0"/>
      </bottom>
      <diagonal/>
    </border>
    <border>
      <left style="thin">
        <color indexed="64"/>
      </left>
      <right/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 style="medium">
        <color indexed="64"/>
      </top>
      <bottom style="thin">
        <color theme="0"/>
      </bottom>
      <diagonal/>
    </border>
    <border>
      <left/>
      <right/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theme="0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 style="medium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0">
    <xf numFmtId="0" fontId="0" fillId="0" borderId="0" xfId="0"/>
    <xf numFmtId="3" fontId="3" fillId="2" borderId="7" xfId="0" applyNumberFormat="1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wrapText="1"/>
    </xf>
    <xf numFmtId="0" fontId="3" fillId="2" borderId="9" xfId="0" applyFont="1" applyFill="1" applyBorder="1" applyAlignment="1">
      <alignment horizontal="center" wrapText="1"/>
    </xf>
    <xf numFmtId="49" fontId="3" fillId="2" borderId="9" xfId="0" applyNumberFormat="1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3" fillId="2" borderId="9" xfId="0" applyFont="1" applyFill="1" applyBorder="1" applyAlignment="1">
      <alignment horizontal="center" vertical="center"/>
    </xf>
    <xf numFmtId="0" fontId="4" fillId="0" borderId="0" xfId="0" applyFont="1"/>
    <xf numFmtId="0" fontId="2" fillId="0" borderId="0" xfId="0" applyFont="1"/>
    <xf numFmtId="164" fontId="5" fillId="0" borderId="0" xfId="1" applyNumberFormat="1" applyFont="1"/>
    <xf numFmtId="0" fontId="3" fillId="2" borderId="10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wrapText="1"/>
    </xf>
    <xf numFmtId="0" fontId="3" fillId="2" borderId="12" xfId="0" applyFont="1" applyFill="1" applyBorder="1" applyAlignment="1">
      <alignment horizontal="center" wrapText="1"/>
    </xf>
    <xf numFmtId="164" fontId="5" fillId="0" borderId="13" xfId="1" applyNumberFormat="1" applyFont="1" applyBorder="1"/>
    <xf numFmtId="164" fontId="6" fillId="0" borderId="13" xfId="1" applyNumberFormat="1" applyFont="1" applyBorder="1"/>
    <xf numFmtId="0" fontId="5" fillId="0" borderId="13" xfId="0" applyFont="1" applyBorder="1"/>
    <xf numFmtId="164" fontId="5" fillId="0" borderId="13" xfId="1" applyNumberFormat="1" applyFont="1" applyBorder="1" applyAlignment="1">
      <alignment horizontal="right"/>
    </xf>
    <xf numFmtId="164" fontId="5" fillId="0" borderId="0" xfId="1" applyNumberFormat="1" applyFont="1" applyAlignment="1">
      <alignment horizontal="right"/>
    </xf>
    <xf numFmtId="3" fontId="3" fillId="2" borderId="16" xfId="0" applyNumberFormat="1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2" fillId="0" borderId="18" xfId="0" applyFont="1" applyBorder="1"/>
    <xf numFmtId="0" fontId="3" fillId="2" borderId="19" xfId="0" applyFont="1" applyFill="1" applyBorder="1" applyAlignment="1">
      <alignment horizontal="center" vertical="center" wrapText="1"/>
    </xf>
    <xf numFmtId="3" fontId="2" fillId="2" borderId="20" xfId="0" applyNumberFormat="1" applyFont="1" applyFill="1" applyBorder="1" applyAlignment="1">
      <alignment horizontal="left" vertical="center" indent="1"/>
    </xf>
    <xf numFmtId="3" fontId="2" fillId="2" borderId="21" xfId="0" applyNumberFormat="1" applyFont="1" applyFill="1" applyBorder="1" applyAlignment="1">
      <alignment horizontal="left" vertical="center" indent="1"/>
    </xf>
    <xf numFmtId="0" fontId="8" fillId="0" borderId="13" xfId="0" applyFont="1" applyBorder="1" applyAlignment="1">
      <alignment horizontal="right"/>
    </xf>
    <xf numFmtId="10" fontId="5" fillId="0" borderId="13" xfId="2" applyNumberFormat="1" applyFont="1" applyBorder="1" applyAlignment="1">
      <alignment horizontal="right" indent="1"/>
    </xf>
    <xf numFmtId="164" fontId="5" fillId="0" borderId="0" xfId="1" applyNumberFormat="1" applyFont="1" applyAlignment="1">
      <alignment horizontal="right" indent="1"/>
    </xf>
    <xf numFmtId="164" fontId="5" fillId="0" borderId="13" xfId="1" applyNumberFormat="1" applyFont="1" applyBorder="1" applyAlignment="1">
      <alignment horizontal="right" indent="1"/>
    </xf>
    <xf numFmtId="0" fontId="4" fillId="0" borderId="13" xfId="0" applyFont="1" applyBorder="1" applyAlignment="1">
      <alignment horizontal="left" indent="1"/>
    </xf>
    <xf numFmtId="0" fontId="4" fillId="0" borderId="0" xfId="0" applyFont="1" applyAlignment="1">
      <alignment horizontal="left" indent="1"/>
    </xf>
    <xf numFmtId="0" fontId="2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3" fontId="7" fillId="0" borderId="14" xfId="0" applyNumberFormat="1" applyFont="1" applyBorder="1" applyAlignment="1">
      <alignment horizontal="left" vertical="center"/>
    </xf>
    <xf numFmtId="3" fontId="7" fillId="0" borderId="15" xfId="0" applyNumberFormat="1" applyFont="1" applyBorder="1" applyAlignment="1">
      <alignment horizontal="left" vertical="center"/>
    </xf>
    <xf numFmtId="3" fontId="3" fillId="2" borderId="1" xfId="0" applyNumberFormat="1" applyFont="1" applyFill="1" applyBorder="1" applyAlignment="1">
      <alignment horizontal="center" vertical="center" wrapText="1"/>
    </xf>
    <xf numFmtId="3" fontId="3" fillId="2" borderId="2" xfId="0" applyNumberFormat="1" applyFont="1" applyFill="1" applyBorder="1" applyAlignment="1">
      <alignment horizontal="center" vertical="center"/>
    </xf>
    <xf numFmtId="3" fontId="3" fillId="2" borderId="3" xfId="0" applyNumberFormat="1" applyFont="1" applyFill="1" applyBorder="1" applyAlignment="1">
      <alignment horizontal="center" vertical="center"/>
    </xf>
    <xf numFmtId="3" fontId="3" fillId="2" borderId="4" xfId="0" applyNumberFormat="1" applyFont="1" applyFill="1" applyBorder="1" applyAlignment="1">
      <alignment horizontal="center" vertical="center"/>
    </xf>
    <xf numFmtId="3" fontId="3" fillId="2" borderId="5" xfId="0" applyNumberFormat="1" applyFont="1" applyFill="1" applyBorder="1" applyAlignment="1">
      <alignment horizontal="center" vertical="center"/>
    </xf>
    <xf numFmtId="3" fontId="3" fillId="2" borderId="6" xfId="0" applyNumberFormat="1" applyFont="1" applyFill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9"/>
  <sheetViews>
    <sheetView tabSelected="1" zoomScale="80" zoomScaleNormal="80" workbookViewId="0">
      <selection activeCell="A16" sqref="A16:V16"/>
    </sheetView>
  </sheetViews>
  <sheetFormatPr defaultRowHeight="15" x14ac:dyDescent="0.25"/>
  <cols>
    <col min="2" max="2" width="16.5703125" customWidth="1"/>
    <col min="3" max="10" width="13.7109375" customWidth="1"/>
    <col min="11" max="11" width="13.85546875" customWidth="1"/>
    <col min="12" max="13" width="14.5703125" bestFit="1" customWidth="1"/>
    <col min="14" max="16" width="13.7109375" customWidth="1"/>
    <col min="17" max="17" width="15.28515625" customWidth="1"/>
    <col min="18" max="18" width="18.140625" bestFit="1" customWidth="1"/>
    <col min="19" max="21" width="13.7109375" customWidth="1"/>
    <col min="22" max="22" width="18.42578125" bestFit="1" customWidth="1"/>
  </cols>
  <sheetData>
    <row r="1" spans="1:22" ht="32.25" customHeight="1" thickBot="1" x14ac:dyDescent="0.3">
      <c r="A1" s="32" t="s">
        <v>3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</row>
    <row r="2" spans="1:22" ht="21" x14ac:dyDescent="0.25">
      <c r="A2" s="22"/>
      <c r="B2" s="23"/>
      <c r="C2" s="34" t="s">
        <v>0</v>
      </c>
      <c r="D2" s="35"/>
      <c r="E2" s="36"/>
      <c r="F2" s="37" t="s">
        <v>1</v>
      </c>
      <c r="G2" s="35"/>
      <c r="H2" s="35"/>
      <c r="I2" s="35"/>
      <c r="J2" s="35"/>
      <c r="K2" s="35"/>
      <c r="L2" s="35"/>
      <c r="M2" s="35"/>
      <c r="N2" s="35"/>
      <c r="O2" s="35"/>
      <c r="P2" s="35"/>
      <c r="Q2" s="36"/>
      <c r="R2" s="1" t="s">
        <v>32</v>
      </c>
      <c r="S2" s="38" t="s">
        <v>2</v>
      </c>
      <c r="T2" s="39"/>
      <c r="U2" s="39"/>
      <c r="V2" s="18"/>
    </row>
    <row r="3" spans="1:22" ht="84.75" customHeight="1" x14ac:dyDescent="0.35">
      <c r="A3" s="21" t="s">
        <v>17</v>
      </c>
      <c r="B3" s="10" t="s">
        <v>21</v>
      </c>
      <c r="C3" s="11" t="s">
        <v>3</v>
      </c>
      <c r="D3" s="12" t="s">
        <v>4</v>
      </c>
      <c r="E3" s="3" t="s">
        <v>5</v>
      </c>
      <c r="F3" s="2" t="s">
        <v>6</v>
      </c>
      <c r="G3" s="3" t="s">
        <v>7</v>
      </c>
      <c r="H3" s="3" t="s">
        <v>25</v>
      </c>
      <c r="I3" s="4" t="s">
        <v>8</v>
      </c>
      <c r="J3" s="4" t="s">
        <v>9</v>
      </c>
      <c r="K3" s="4" t="s">
        <v>23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6" t="s">
        <v>16</v>
      </c>
      <c r="S3" s="3" t="s">
        <v>3</v>
      </c>
      <c r="T3" s="5" t="s">
        <v>4</v>
      </c>
      <c r="U3" s="3" t="s">
        <v>5</v>
      </c>
      <c r="V3" s="19" t="s">
        <v>26</v>
      </c>
    </row>
    <row r="4" spans="1:22" ht="15.75" x14ac:dyDescent="0.25">
      <c r="A4" s="30" t="s">
        <v>18</v>
      </c>
      <c r="B4" s="28" t="s">
        <v>30</v>
      </c>
      <c r="C4" s="25">
        <v>0.99948553257330741</v>
      </c>
      <c r="D4" s="25">
        <v>0.99949489978506989</v>
      </c>
      <c r="E4" s="25">
        <v>0.99949137534179366</v>
      </c>
      <c r="F4" s="25">
        <v>0.99987374997797962</v>
      </c>
      <c r="G4" s="25">
        <v>0.9868849791551787</v>
      </c>
      <c r="H4" s="25">
        <v>0.96777858681657769</v>
      </c>
      <c r="I4" s="25">
        <v>0.99478238807781194</v>
      </c>
      <c r="J4" s="25">
        <v>0.97984418767341719</v>
      </c>
      <c r="K4" s="25">
        <v>0.89602221217087552</v>
      </c>
      <c r="L4" s="25">
        <v>0.71722029940669985</v>
      </c>
      <c r="M4" s="25">
        <v>0.76634267361547559</v>
      </c>
      <c r="N4" s="25">
        <v>0.5848129557745716</v>
      </c>
      <c r="O4" s="25">
        <v>0.4402504538257046</v>
      </c>
      <c r="P4" s="25">
        <v>0.29198251692810451</v>
      </c>
      <c r="Q4" s="25">
        <v>8.9906222919364398E-2</v>
      </c>
      <c r="R4" s="25">
        <v>1.7665878179637249E-5</v>
      </c>
      <c r="S4" s="25">
        <v>9.1461202566636387E-4</v>
      </c>
      <c r="T4" s="25">
        <v>1.0163354595550127E-3</v>
      </c>
      <c r="U4" s="25">
        <v>1.0307797913028049E-3</v>
      </c>
      <c r="V4" s="31" t="s">
        <v>28</v>
      </c>
    </row>
    <row r="5" spans="1:22" ht="15.75" x14ac:dyDescent="0.25">
      <c r="A5" s="30"/>
      <c r="B5" s="28" t="s">
        <v>31</v>
      </c>
      <c r="C5" s="25">
        <v>5.144674266925384E-4</v>
      </c>
      <c r="D5" s="25">
        <v>5.0510021493012814E-4</v>
      </c>
      <c r="E5" s="25">
        <v>5.0862465820630148E-4</v>
      </c>
      <c r="F5" s="25">
        <v>1.2625002202035267E-4</v>
      </c>
      <c r="G5" s="25">
        <v>1.3115020844821338E-2</v>
      </c>
      <c r="H5" s="25">
        <v>3.2221413183422309E-2</v>
      </c>
      <c r="I5" s="25">
        <v>5.2176119221880876E-3</v>
      </c>
      <c r="J5" s="25">
        <v>2.0155812326582787E-2</v>
      </c>
      <c r="K5" s="25">
        <v>0.10397778782912449</v>
      </c>
      <c r="L5" s="25">
        <v>0.28277970059330021</v>
      </c>
      <c r="M5" s="25">
        <v>0.23365732638452438</v>
      </c>
      <c r="N5" s="25">
        <v>0.4151870442254284</v>
      </c>
      <c r="O5" s="25">
        <v>0.5597495461742954</v>
      </c>
      <c r="P5" s="25">
        <v>0.70801748307189549</v>
      </c>
      <c r="Q5" s="25">
        <v>0.91009377708063555</v>
      </c>
      <c r="R5" s="25">
        <v>0.99998233412182036</v>
      </c>
      <c r="S5" s="25">
        <v>0.99908538797433366</v>
      </c>
      <c r="T5" s="25">
        <v>0.99898366454044496</v>
      </c>
      <c r="U5" s="25">
        <v>0.99896922020869716</v>
      </c>
      <c r="V5" s="31"/>
    </row>
    <row r="6" spans="1:22" ht="21" x14ac:dyDescent="0.35">
      <c r="A6" s="20"/>
      <c r="B6" s="29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</row>
    <row r="7" spans="1:22" ht="15.75" x14ac:dyDescent="0.25">
      <c r="A7" s="30" t="s">
        <v>19</v>
      </c>
      <c r="B7" s="28" t="s">
        <v>30</v>
      </c>
      <c r="C7" s="25">
        <v>0.99957718837271714</v>
      </c>
      <c r="D7" s="27" t="s">
        <v>22</v>
      </c>
      <c r="E7" s="27" t="s">
        <v>22</v>
      </c>
      <c r="F7" s="25">
        <v>0.96942075635764524</v>
      </c>
      <c r="G7" s="25">
        <v>0.98610152802663298</v>
      </c>
      <c r="H7" s="25">
        <v>0.92916733532325535</v>
      </c>
      <c r="I7" s="25">
        <v>0.98832227488151658</v>
      </c>
      <c r="J7" s="25">
        <v>0.95841469433298287</v>
      </c>
      <c r="K7" s="25">
        <v>0.91621855000358499</v>
      </c>
      <c r="L7" s="25">
        <v>0.7646170226508896</v>
      </c>
      <c r="M7" s="25">
        <v>0.7342770860350597</v>
      </c>
      <c r="N7" s="25">
        <v>0.68502493153446253</v>
      </c>
      <c r="O7" s="25">
        <v>0.59181729861386678</v>
      </c>
      <c r="P7" s="25">
        <v>0.41405611169872825</v>
      </c>
      <c r="Q7" s="25">
        <v>0.24713461280365051</v>
      </c>
      <c r="R7" s="25">
        <v>4.6819015743897309E-5</v>
      </c>
      <c r="S7" s="25">
        <v>5.6959089062564E-4</v>
      </c>
      <c r="T7" s="27" t="s">
        <v>22</v>
      </c>
      <c r="U7" s="27" t="s">
        <v>22</v>
      </c>
      <c r="V7" s="31" t="s">
        <v>27</v>
      </c>
    </row>
    <row r="8" spans="1:22" ht="15.75" x14ac:dyDescent="0.25">
      <c r="A8" s="30"/>
      <c r="B8" s="28" t="s">
        <v>31</v>
      </c>
      <c r="C8" s="25">
        <v>4.2281162728288789E-4</v>
      </c>
      <c r="D8" s="27" t="s">
        <v>22</v>
      </c>
      <c r="E8" s="27" t="s">
        <v>22</v>
      </c>
      <c r="F8" s="25">
        <v>3.0579243642354807E-2</v>
      </c>
      <c r="G8" s="25">
        <v>1.3898471973367058E-2</v>
      </c>
      <c r="H8" s="25">
        <v>7.0832664676744664E-2</v>
      </c>
      <c r="I8" s="25">
        <v>1.1677725118483412E-2</v>
      </c>
      <c r="J8" s="25">
        <v>4.1585305667017146E-2</v>
      </c>
      <c r="K8" s="25">
        <v>8.3781449996415069E-2</v>
      </c>
      <c r="L8" s="25">
        <v>0.2353829773491104</v>
      </c>
      <c r="M8" s="25">
        <v>0.2657229139649403</v>
      </c>
      <c r="N8" s="25">
        <v>0.31497506846553747</v>
      </c>
      <c r="O8" s="25">
        <v>0.40818270138613322</v>
      </c>
      <c r="P8" s="25">
        <v>0.58594388830127175</v>
      </c>
      <c r="Q8" s="25">
        <v>0.75286538719634943</v>
      </c>
      <c r="R8" s="25">
        <v>0.99995318098425612</v>
      </c>
      <c r="S8" s="25">
        <v>0.99943040910937431</v>
      </c>
      <c r="T8" s="27" t="s">
        <v>22</v>
      </c>
      <c r="U8" s="27" t="s">
        <v>22</v>
      </c>
      <c r="V8" s="31"/>
    </row>
    <row r="9" spans="1:22" ht="21" x14ac:dyDescent="0.35">
      <c r="A9" s="20"/>
      <c r="B9" s="29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</row>
    <row r="10" spans="1:22" ht="15.75" x14ac:dyDescent="0.25">
      <c r="A10" s="30" t="s">
        <v>20</v>
      </c>
      <c r="B10" s="28" t="s">
        <v>30</v>
      </c>
      <c r="C10" s="25">
        <v>0.9995809495839757</v>
      </c>
      <c r="D10" s="27" t="s">
        <v>22</v>
      </c>
      <c r="E10" s="27" t="s">
        <v>22</v>
      </c>
      <c r="F10" s="25">
        <v>0.96853384287499078</v>
      </c>
      <c r="G10" s="25">
        <v>0.9884079175272128</v>
      </c>
      <c r="H10" s="25">
        <v>0.93745842235786292</v>
      </c>
      <c r="I10" s="25">
        <v>0.98958527653314476</v>
      </c>
      <c r="J10" s="25">
        <v>0.95994716468721941</v>
      </c>
      <c r="K10" s="25">
        <v>0.92300428259542044</v>
      </c>
      <c r="L10" s="25">
        <v>0.76940233380942946</v>
      </c>
      <c r="M10" s="25">
        <v>0.73951260377390426</v>
      </c>
      <c r="N10" s="25">
        <v>0.6909526827368726</v>
      </c>
      <c r="O10" s="25">
        <v>0.56654573019992815</v>
      </c>
      <c r="P10" s="25">
        <v>0.35706645129132342</v>
      </c>
      <c r="Q10" s="25">
        <v>0.25551749838191123</v>
      </c>
      <c r="R10" s="25">
        <v>2.4168443440242343E-5</v>
      </c>
      <c r="S10" s="25">
        <v>2.8188547556898583E-4</v>
      </c>
      <c r="T10" s="27" t="s">
        <v>22</v>
      </c>
      <c r="U10" s="27" t="s">
        <v>22</v>
      </c>
      <c r="V10" s="31" t="s">
        <v>27</v>
      </c>
    </row>
    <row r="11" spans="1:22" ht="15.75" x14ac:dyDescent="0.25">
      <c r="A11" s="30"/>
      <c r="B11" s="28" t="s">
        <v>31</v>
      </c>
      <c r="C11" s="25">
        <v>4.1905041602429517E-4</v>
      </c>
      <c r="D11" s="27" t="s">
        <v>22</v>
      </c>
      <c r="E11" s="27" t="s">
        <v>22</v>
      </c>
      <c r="F11" s="25">
        <v>3.1466157125009185E-2</v>
      </c>
      <c r="G11" s="25">
        <v>1.1592082472787171E-2</v>
      </c>
      <c r="H11" s="25">
        <v>6.2541577642137067E-2</v>
      </c>
      <c r="I11" s="25">
        <v>1.0414723466855248E-2</v>
      </c>
      <c r="J11" s="25">
        <v>4.0052835312780546E-2</v>
      </c>
      <c r="K11" s="25">
        <v>7.6995717404579542E-2</v>
      </c>
      <c r="L11" s="25">
        <v>0.23059766619057054</v>
      </c>
      <c r="M11" s="25">
        <v>0.26048739622609579</v>
      </c>
      <c r="N11" s="25">
        <v>0.30904731726312734</v>
      </c>
      <c r="O11" s="25">
        <v>0.43345426980007185</v>
      </c>
      <c r="P11" s="25">
        <v>0.64293354870867658</v>
      </c>
      <c r="Q11" s="25">
        <v>0.74448250161808882</v>
      </c>
      <c r="R11" s="25">
        <v>0.99997583155655978</v>
      </c>
      <c r="S11" s="25">
        <v>0.99971811452443105</v>
      </c>
      <c r="T11" s="27" t="s">
        <v>22</v>
      </c>
      <c r="U11" s="27" t="s">
        <v>22</v>
      </c>
      <c r="V11" s="31"/>
    </row>
    <row r="16" spans="1:22" ht="32.25" customHeight="1" thickBot="1" x14ac:dyDescent="0.3">
      <c r="A16" s="32" t="s">
        <v>34</v>
      </c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  <c r="V16" s="33"/>
    </row>
    <row r="17" spans="1:22" ht="24" customHeight="1" x14ac:dyDescent="0.25">
      <c r="A17" s="22"/>
      <c r="B17" s="23"/>
      <c r="C17" s="34" t="s">
        <v>0</v>
      </c>
      <c r="D17" s="35"/>
      <c r="E17" s="36"/>
      <c r="F17" s="37" t="s">
        <v>1</v>
      </c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6"/>
      <c r="R17" s="1" t="s">
        <v>32</v>
      </c>
      <c r="S17" s="38" t="s">
        <v>2</v>
      </c>
      <c r="T17" s="39"/>
      <c r="U17" s="39"/>
      <c r="V17" s="18"/>
    </row>
    <row r="18" spans="1:22" ht="84.75" customHeight="1" x14ac:dyDescent="0.35">
      <c r="A18" s="21" t="s">
        <v>17</v>
      </c>
      <c r="B18" s="10" t="s">
        <v>21</v>
      </c>
      <c r="C18" s="11" t="s">
        <v>3</v>
      </c>
      <c r="D18" s="12" t="s">
        <v>4</v>
      </c>
      <c r="E18" s="3" t="s">
        <v>5</v>
      </c>
      <c r="F18" s="2" t="s">
        <v>6</v>
      </c>
      <c r="G18" s="3" t="s">
        <v>7</v>
      </c>
      <c r="H18" s="3" t="s">
        <v>24</v>
      </c>
      <c r="I18" s="4" t="s">
        <v>8</v>
      </c>
      <c r="J18" s="4" t="s">
        <v>9</v>
      </c>
      <c r="K18" s="4" t="s">
        <v>23</v>
      </c>
      <c r="L18" s="4" t="s">
        <v>10</v>
      </c>
      <c r="M18" s="4" t="s">
        <v>11</v>
      </c>
      <c r="N18" s="4" t="s">
        <v>12</v>
      </c>
      <c r="O18" s="4" t="s">
        <v>13</v>
      </c>
      <c r="P18" s="4" t="s">
        <v>14</v>
      </c>
      <c r="Q18" s="4" t="s">
        <v>15</v>
      </c>
      <c r="R18" s="6" t="s">
        <v>16</v>
      </c>
      <c r="S18" s="3" t="s">
        <v>3</v>
      </c>
      <c r="T18" s="5" t="s">
        <v>4</v>
      </c>
      <c r="U18" s="3" t="s">
        <v>5</v>
      </c>
      <c r="V18" s="19" t="s">
        <v>26</v>
      </c>
    </row>
    <row r="19" spans="1:22" ht="15.75" x14ac:dyDescent="0.25">
      <c r="A19" s="30" t="s">
        <v>18</v>
      </c>
      <c r="B19" s="28" t="s">
        <v>30</v>
      </c>
      <c r="C19" s="13">
        <v>3615472</v>
      </c>
      <c r="D19" s="13">
        <v>4854009</v>
      </c>
      <c r="E19" s="13">
        <v>4824287</v>
      </c>
      <c r="F19" s="13">
        <v>340551</v>
      </c>
      <c r="G19" s="13">
        <v>1200890</v>
      </c>
      <c r="H19" s="13">
        <v>5533126</v>
      </c>
      <c r="I19" s="13">
        <v>901815</v>
      </c>
      <c r="J19" s="13">
        <v>2075747</v>
      </c>
      <c r="K19" s="13">
        <v>2288042</v>
      </c>
      <c r="L19" s="13">
        <v>796159</v>
      </c>
      <c r="M19" s="13">
        <v>1902179</v>
      </c>
      <c r="N19" s="13">
        <v>986959</v>
      </c>
      <c r="O19" s="13">
        <v>668390</v>
      </c>
      <c r="P19" s="13">
        <v>410641</v>
      </c>
      <c r="Q19" s="13">
        <v>45338</v>
      </c>
      <c r="R19" s="13">
        <v>20</v>
      </c>
      <c r="S19" s="13">
        <v>895</v>
      </c>
      <c r="T19" s="13">
        <v>1358</v>
      </c>
      <c r="U19" s="13">
        <v>1371</v>
      </c>
      <c r="V19" s="31" t="s">
        <v>28</v>
      </c>
    </row>
    <row r="20" spans="1:22" ht="15.75" x14ac:dyDescent="0.25">
      <c r="A20" s="30"/>
      <c r="B20" s="28" t="s">
        <v>31</v>
      </c>
      <c r="C20" s="13">
        <v>1861</v>
      </c>
      <c r="D20" s="13">
        <v>2453</v>
      </c>
      <c r="E20" s="13">
        <v>2455</v>
      </c>
      <c r="F20" s="13">
        <v>43</v>
      </c>
      <c r="G20" s="13">
        <v>15959</v>
      </c>
      <c r="H20" s="13">
        <v>184221</v>
      </c>
      <c r="I20" s="13">
        <v>4730</v>
      </c>
      <c r="J20" s="13">
        <v>42699</v>
      </c>
      <c r="K20" s="13">
        <v>265513</v>
      </c>
      <c r="L20" s="13">
        <v>313903</v>
      </c>
      <c r="M20" s="13">
        <v>579973</v>
      </c>
      <c r="N20" s="13">
        <v>700690</v>
      </c>
      <c r="O20" s="13">
        <v>849814</v>
      </c>
      <c r="P20" s="13">
        <v>995748</v>
      </c>
      <c r="Q20" s="13">
        <v>458943</v>
      </c>
      <c r="R20" s="13">
        <v>1132106</v>
      </c>
      <c r="S20" s="13">
        <v>977662</v>
      </c>
      <c r="T20" s="13">
        <v>1334815</v>
      </c>
      <c r="U20" s="13">
        <v>1328690</v>
      </c>
      <c r="V20" s="31"/>
    </row>
    <row r="21" spans="1:22" ht="15.75" x14ac:dyDescent="0.25">
      <c r="A21" s="30"/>
      <c r="B21" s="24" t="s">
        <v>29</v>
      </c>
      <c r="C21" s="14">
        <f>SUM(C19:C20)</f>
        <v>3617333</v>
      </c>
      <c r="D21" s="14">
        <f t="shared" ref="D21:U21" si="0">SUM(D19:D20)</f>
        <v>4856462</v>
      </c>
      <c r="E21" s="14">
        <f t="shared" si="0"/>
        <v>4826742</v>
      </c>
      <c r="F21" s="14">
        <f t="shared" si="0"/>
        <v>340594</v>
      </c>
      <c r="G21" s="14">
        <f t="shared" si="0"/>
        <v>1216849</v>
      </c>
      <c r="H21" s="14">
        <f t="shared" si="0"/>
        <v>5717347</v>
      </c>
      <c r="I21" s="14">
        <f t="shared" si="0"/>
        <v>906545</v>
      </c>
      <c r="J21" s="14">
        <f t="shared" si="0"/>
        <v>2118446</v>
      </c>
      <c r="K21" s="14">
        <f t="shared" si="0"/>
        <v>2553555</v>
      </c>
      <c r="L21" s="14">
        <f t="shared" si="0"/>
        <v>1110062</v>
      </c>
      <c r="M21" s="14">
        <f t="shared" si="0"/>
        <v>2482152</v>
      </c>
      <c r="N21" s="14">
        <f t="shared" si="0"/>
        <v>1687649</v>
      </c>
      <c r="O21" s="14">
        <f t="shared" si="0"/>
        <v>1518204</v>
      </c>
      <c r="P21" s="14">
        <f t="shared" si="0"/>
        <v>1406389</v>
      </c>
      <c r="Q21" s="14">
        <f t="shared" si="0"/>
        <v>504281</v>
      </c>
      <c r="R21" s="14">
        <f>SUM(R19:R20)</f>
        <v>1132126</v>
      </c>
      <c r="S21" s="14">
        <f t="shared" si="0"/>
        <v>978557</v>
      </c>
      <c r="T21" s="14">
        <f t="shared" si="0"/>
        <v>1336173</v>
      </c>
      <c r="U21" s="14">
        <f t="shared" si="0"/>
        <v>1330061</v>
      </c>
      <c r="V21" s="31"/>
    </row>
    <row r="22" spans="1:22" ht="21" x14ac:dyDescent="0.35">
      <c r="A22" s="8"/>
      <c r="B22" s="7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</row>
    <row r="23" spans="1:22" ht="15.75" x14ac:dyDescent="0.25">
      <c r="A23" s="30" t="s">
        <v>19</v>
      </c>
      <c r="B23" s="28" t="s">
        <v>30</v>
      </c>
      <c r="C23" s="13">
        <v>8134935</v>
      </c>
      <c r="D23" s="16" t="s">
        <v>22</v>
      </c>
      <c r="E23" s="16" t="s">
        <v>22</v>
      </c>
      <c r="F23" s="13">
        <v>127093</v>
      </c>
      <c r="G23" s="13">
        <v>538797</v>
      </c>
      <c r="H23" s="13">
        <v>868502</v>
      </c>
      <c r="I23" s="13">
        <v>782010</v>
      </c>
      <c r="J23" s="13">
        <v>312655</v>
      </c>
      <c r="K23" s="13">
        <v>587822</v>
      </c>
      <c r="L23" s="13">
        <v>733936</v>
      </c>
      <c r="M23" s="13">
        <v>485808</v>
      </c>
      <c r="N23" s="13">
        <v>632091</v>
      </c>
      <c r="O23" s="13">
        <v>648759</v>
      </c>
      <c r="P23" s="13">
        <v>445095</v>
      </c>
      <c r="Q23" s="13">
        <v>635283</v>
      </c>
      <c r="R23" s="13">
        <v>140</v>
      </c>
      <c r="S23" s="15">
        <v>3574</v>
      </c>
      <c r="T23" s="16" t="s">
        <v>22</v>
      </c>
      <c r="U23" s="16" t="s">
        <v>22</v>
      </c>
      <c r="V23" s="31" t="s">
        <v>27</v>
      </c>
    </row>
    <row r="24" spans="1:22" ht="15.75" x14ac:dyDescent="0.25">
      <c r="A24" s="30"/>
      <c r="B24" s="28" t="s">
        <v>31</v>
      </c>
      <c r="C24" s="13">
        <v>3441</v>
      </c>
      <c r="D24" s="16" t="s">
        <v>22</v>
      </c>
      <c r="E24" s="16" t="s">
        <v>22</v>
      </c>
      <c r="F24" s="13">
        <v>4009</v>
      </c>
      <c r="G24" s="13">
        <v>7594</v>
      </c>
      <c r="H24" s="13">
        <v>66208</v>
      </c>
      <c r="I24" s="13">
        <v>9240</v>
      </c>
      <c r="J24" s="13">
        <v>13566</v>
      </c>
      <c r="K24" s="13">
        <v>53752</v>
      </c>
      <c r="L24" s="13">
        <v>225938</v>
      </c>
      <c r="M24" s="13">
        <v>175806</v>
      </c>
      <c r="N24" s="13">
        <v>290636</v>
      </c>
      <c r="O24" s="13">
        <v>447456</v>
      </c>
      <c r="P24" s="13">
        <v>629868</v>
      </c>
      <c r="Q24" s="13">
        <v>1935312</v>
      </c>
      <c r="R24" s="13">
        <v>2990098</v>
      </c>
      <c r="S24" s="15">
        <v>6271105</v>
      </c>
      <c r="T24" s="16" t="s">
        <v>22</v>
      </c>
      <c r="U24" s="16" t="s">
        <v>22</v>
      </c>
      <c r="V24" s="31"/>
    </row>
    <row r="25" spans="1:22" ht="15.75" x14ac:dyDescent="0.25">
      <c r="A25" s="30"/>
      <c r="B25" s="24" t="s">
        <v>29</v>
      </c>
      <c r="C25" s="14">
        <f>SUM(C23:C24)</f>
        <v>8138376</v>
      </c>
      <c r="D25" s="16" t="s">
        <v>22</v>
      </c>
      <c r="E25" s="16" t="s">
        <v>22</v>
      </c>
      <c r="F25" s="14">
        <f>SUM(F23:F24)</f>
        <v>131102</v>
      </c>
      <c r="G25" s="14">
        <f t="shared" ref="G25:S25" si="1">SUM(G23:G24)</f>
        <v>546391</v>
      </c>
      <c r="H25" s="14">
        <f t="shared" si="1"/>
        <v>934710</v>
      </c>
      <c r="I25" s="14">
        <f t="shared" si="1"/>
        <v>791250</v>
      </c>
      <c r="J25" s="14">
        <f t="shared" si="1"/>
        <v>326221</v>
      </c>
      <c r="K25" s="14">
        <f t="shared" si="1"/>
        <v>641574</v>
      </c>
      <c r="L25" s="14">
        <f t="shared" si="1"/>
        <v>959874</v>
      </c>
      <c r="M25" s="14">
        <f t="shared" si="1"/>
        <v>661614</v>
      </c>
      <c r="N25" s="14">
        <f t="shared" si="1"/>
        <v>922727</v>
      </c>
      <c r="O25" s="14">
        <f t="shared" si="1"/>
        <v>1096215</v>
      </c>
      <c r="P25" s="14">
        <f t="shared" si="1"/>
        <v>1074963</v>
      </c>
      <c r="Q25" s="14">
        <f t="shared" si="1"/>
        <v>2570595</v>
      </c>
      <c r="R25" s="14">
        <f t="shared" si="1"/>
        <v>2990238</v>
      </c>
      <c r="S25" s="14">
        <f t="shared" si="1"/>
        <v>6274679</v>
      </c>
      <c r="T25" s="16" t="s">
        <v>22</v>
      </c>
      <c r="U25" s="16" t="s">
        <v>22</v>
      </c>
      <c r="V25" s="31"/>
    </row>
    <row r="26" spans="1:22" ht="21" x14ac:dyDescent="0.35">
      <c r="A26" s="8"/>
      <c r="B26" s="7"/>
      <c r="C26" s="9"/>
      <c r="D26" s="17"/>
      <c r="E26" s="17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17"/>
      <c r="U26" s="17"/>
    </row>
    <row r="27" spans="1:22" ht="15.75" x14ac:dyDescent="0.25">
      <c r="A27" s="30" t="s">
        <v>20</v>
      </c>
      <c r="B27" s="28" t="s">
        <v>30</v>
      </c>
      <c r="C27" s="13">
        <v>14104561</v>
      </c>
      <c r="D27" s="16" t="s">
        <v>22</v>
      </c>
      <c r="E27" s="16" t="s">
        <v>22</v>
      </c>
      <c r="F27" s="13">
        <v>329471</v>
      </c>
      <c r="G27" s="13">
        <v>1245733</v>
      </c>
      <c r="H27" s="13">
        <v>1703721</v>
      </c>
      <c r="I27" s="13">
        <v>1395148</v>
      </c>
      <c r="J27" s="13">
        <v>596659</v>
      </c>
      <c r="K27" s="13">
        <v>1156289</v>
      </c>
      <c r="L27" s="13">
        <v>1448533</v>
      </c>
      <c r="M27" s="13">
        <v>1048708</v>
      </c>
      <c r="N27" s="13">
        <v>1538364</v>
      </c>
      <c r="O27" s="13">
        <v>1138996</v>
      </c>
      <c r="P27" s="13">
        <v>711341</v>
      </c>
      <c r="Q27" s="13">
        <v>1281860</v>
      </c>
      <c r="R27" s="13">
        <v>82</v>
      </c>
      <c r="S27" s="13">
        <v>3300</v>
      </c>
      <c r="T27" s="16" t="s">
        <v>22</v>
      </c>
      <c r="U27" s="16" t="s">
        <v>22</v>
      </c>
      <c r="V27" s="31" t="s">
        <v>27</v>
      </c>
    </row>
    <row r="28" spans="1:22" ht="15.75" x14ac:dyDescent="0.25">
      <c r="A28" s="30"/>
      <c r="B28" s="28" t="s">
        <v>31</v>
      </c>
      <c r="C28" s="13">
        <v>5913</v>
      </c>
      <c r="D28" s="16" t="s">
        <v>22</v>
      </c>
      <c r="E28" s="16" t="s">
        <v>22</v>
      </c>
      <c r="F28" s="13">
        <v>10704</v>
      </c>
      <c r="G28" s="13">
        <v>14610</v>
      </c>
      <c r="H28" s="13">
        <v>113662</v>
      </c>
      <c r="I28" s="13">
        <v>14683</v>
      </c>
      <c r="J28" s="13">
        <v>24895</v>
      </c>
      <c r="K28" s="13">
        <v>96456</v>
      </c>
      <c r="L28" s="13">
        <v>434140</v>
      </c>
      <c r="M28" s="13">
        <v>369399</v>
      </c>
      <c r="N28" s="13">
        <v>688075</v>
      </c>
      <c r="O28" s="13">
        <v>871426</v>
      </c>
      <c r="P28" s="13">
        <v>1280840</v>
      </c>
      <c r="Q28" s="13">
        <v>3734861</v>
      </c>
      <c r="R28" s="13">
        <v>3392772</v>
      </c>
      <c r="S28" s="13">
        <v>11703582</v>
      </c>
      <c r="T28" s="16" t="s">
        <v>22</v>
      </c>
      <c r="U28" s="16" t="s">
        <v>22</v>
      </c>
      <c r="V28" s="31"/>
    </row>
    <row r="29" spans="1:22" ht="15.75" x14ac:dyDescent="0.25">
      <c r="A29" s="30"/>
      <c r="B29" s="24" t="s">
        <v>29</v>
      </c>
      <c r="C29" s="14">
        <f>SUM(C27:C28)</f>
        <v>14110474</v>
      </c>
      <c r="D29" s="16" t="s">
        <v>22</v>
      </c>
      <c r="E29" s="16" t="s">
        <v>22</v>
      </c>
      <c r="F29" s="14">
        <f>SUM(F27:F28)</f>
        <v>340175</v>
      </c>
      <c r="G29" s="14">
        <f t="shared" ref="G29:S29" si="2">SUM(G27:G28)</f>
        <v>1260343</v>
      </c>
      <c r="H29" s="14">
        <f t="shared" si="2"/>
        <v>1817383</v>
      </c>
      <c r="I29" s="14">
        <f t="shared" si="2"/>
        <v>1409831</v>
      </c>
      <c r="J29" s="14">
        <f t="shared" si="2"/>
        <v>621554</v>
      </c>
      <c r="K29" s="14">
        <f t="shared" si="2"/>
        <v>1252745</v>
      </c>
      <c r="L29" s="14">
        <f t="shared" si="2"/>
        <v>1882673</v>
      </c>
      <c r="M29" s="14">
        <f t="shared" si="2"/>
        <v>1418107</v>
      </c>
      <c r="N29" s="14">
        <f t="shared" si="2"/>
        <v>2226439</v>
      </c>
      <c r="O29" s="14">
        <f t="shared" si="2"/>
        <v>2010422</v>
      </c>
      <c r="P29" s="14">
        <f t="shared" si="2"/>
        <v>1992181</v>
      </c>
      <c r="Q29" s="14">
        <f t="shared" si="2"/>
        <v>5016721</v>
      </c>
      <c r="R29" s="14">
        <f t="shared" si="2"/>
        <v>3392854</v>
      </c>
      <c r="S29" s="14">
        <f t="shared" si="2"/>
        <v>11706882</v>
      </c>
      <c r="T29" s="16" t="s">
        <v>22</v>
      </c>
      <c r="U29" s="16" t="s">
        <v>22</v>
      </c>
      <c r="V29" s="31"/>
    </row>
  </sheetData>
  <mergeCells count="20">
    <mergeCell ref="C2:E2"/>
    <mergeCell ref="F2:Q2"/>
    <mergeCell ref="S2:U2"/>
    <mergeCell ref="A4:A5"/>
    <mergeCell ref="A1:V1"/>
    <mergeCell ref="A7:A8"/>
    <mergeCell ref="A10:A11"/>
    <mergeCell ref="V4:V5"/>
    <mergeCell ref="V7:V8"/>
    <mergeCell ref="V10:V11"/>
    <mergeCell ref="A23:A25"/>
    <mergeCell ref="V23:V25"/>
    <mergeCell ref="A27:A29"/>
    <mergeCell ref="V27:V29"/>
    <mergeCell ref="A16:V16"/>
    <mergeCell ref="C17:E17"/>
    <mergeCell ref="F17:Q17"/>
    <mergeCell ref="S17:U17"/>
    <mergeCell ref="A19:A21"/>
    <mergeCell ref="V19:V21"/>
  </mergeCells>
  <pageMargins left="0.7" right="0.7" top="0.75" bottom="0.75" header="0.3" footer="0.3"/>
  <pageSetup paperSize="9" scale="4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RNAs rea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20T13:57:33Z</dcterms:modified>
</cp:coreProperties>
</file>